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点変異導入 (210109更新)\ptpTALECD論文化\山本さんデータ\"/>
    </mc:Choice>
  </mc:AlternateContent>
  <xr:revisionPtr revIDLastSave="0" documentId="13_ncr:1_{DE350A00-8EAF-413E-B4A7-D3D404EB2C59}" xr6:coauthVersionLast="46" xr6:coauthVersionMax="46" xr10:uidLastSave="{00000000-0000-0000-0000-000000000000}"/>
  <bookViews>
    <workbookView xWindow="-120" yWindow="-120" windowWidth="25440" windowHeight="15390" xr2:uid="{79255C7F-841B-49B0-B6A8-53DD44A2C0B9}"/>
  </bookViews>
  <sheets>
    <sheet name="210319FvF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10" i="1" l="1"/>
  <c r="AD10" i="1"/>
  <c r="AA10" i="1"/>
  <c r="Z10" i="1"/>
  <c r="W10" i="1"/>
  <c r="V10" i="1"/>
  <c r="AE9" i="1"/>
  <c r="AD9" i="1"/>
  <c r="AA9" i="1"/>
  <c r="Z9" i="1"/>
  <c r="W9" i="1"/>
  <c r="V9" i="1"/>
</calcChain>
</file>

<file path=xl/sharedStrings.xml><?xml version="1.0" encoding="utf-8"?>
<sst xmlns="http://schemas.openxmlformats.org/spreadsheetml/2006/main" count="147" uniqueCount="83">
  <si>
    <t xml:space="preserve">No. </t>
  </si>
  <si>
    <t>Mark</t>
  </si>
  <si>
    <t xml:space="preserve">    H:M:S</t>
  </si>
  <si>
    <t xml:space="preserve">    D.M.Y</t>
  </si>
  <si>
    <t xml:space="preserve">    F</t>
  </si>
  <si>
    <t xml:space="preserve">  Fm'</t>
  </si>
  <si>
    <t xml:space="preserve"> Yield</t>
  </si>
  <si>
    <t xml:space="preserve">   ETR</t>
  </si>
  <si>
    <t xml:space="preserve">   PAR</t>
  </si>
  <si>
    <t xml:space="preserve">  Temp</t>
  </si>
  <si>
    <t xml:space="preserve">  Batt</t>
  </si>
  <si>
    <t xml:space="preserve">   Fo'</t>
  </si>
  <si>
    <t xml:space="preserve"> int.T</t>
  </si>
  <si>
    <t xml:space="preserve">    qP</t>
  </si>
  <si>
    <t xml:space="preserve">    qN</t>
  </si>
  <si>
    <t xml:space="preserve">   NPQ</t>
  </si>
  <si>
    <t>'MINI-PAM SETTINGS 14:15 19.MAR 21</t>
  </si>
  <si>
    <t>'MI=2;SI=8;SW=0.8;AI=1;AW=5:00;AF=1.11;G=2;D=1;EF=0.84;FO=0;CT=1:00;CI=1;LW=2:00;LI=1;ID=0:40;IW=0:20;TO=0.0;TG=1.00;LO=0;LG=1.00;</t>
  </si>
  <si>
    <t>2/16播種</t>
    <rPh sb="4" eb="6">
      <t>ハシュ</t>
    </rPh>
    <phoneticPr fontId="1"/>
  </si>
  <si>
    <t>2/19播種 1st</t>
    <rPh sb="4" eb="6">
      <t>ハシュ</t>
    </rPh>
    <phoneticPr fontId="1"/>
  </si>
  <si>
    <t>2/19播種 2nd</t>
    <rPh sb="4" eb="6">
      <t>ハシュ</t>
    </rPh>
    <phoneticPr fontId="1"/>
  </si>
  <si>
    <t>WT1</t>
    <phoneticPr fontId="1"/>
  </si>
  <si>
    <t xml:space="preserve">  A </t>
  </si>
  <si>
    <t xml:space="preserve"> 14:26:21</t>
  </si>
  <si>
    <t xml:space="preserve"> 19.03.21</t>
  </si>
  <si>
    <t>WT</t>
    <phoneticPr fontId="1"/>
  </si>
  <si>
    <t>97NC1</t>
    <phoneticPr fontId="1"/>
  </si>
  <si>
    <t>WT2</t>
  </si>
  <si>
    <t xml:space="preserve"> 14:26:53</t>
  </si>
  <si>
    <t>WT3</t>
  </si>
  <si>
    <t xml:space="preserve"> 14:27:14</t>
  </si>
  <si>
    <t>WT4</t>
  </si>
  <si>
    <t xml:space="preserve"> 14:27:38</t>
  </si>
  <si>
    <t xml:space="preserve"> 14:27:54</t>
  </si>
  <si>
    <t xml:space="preserve"> 14:29:07</t>
  </si>
  <si>
    <t>Ave</t>
    <phoneticPr fontId="1"/>
  </si>
  <si>
    <t xml:space="preserve"> 14:29:38</t>
  </si>
  <si>
    <t>SD</t>
    <phoneticPr fontId="1"/>
  </si>
  <si>
    <t xml:space="preserve"> 14:30:11</t>
  </si>
  <si>
    <t xml:space="preserve"> 14:30:33</t>
  </si>
  <si>
    <t xml:space="preserve"> 14:31:13</t>
  </si>
  <si>
    <t>WT5</t>
    <phoneticPr fontId="1"/>
  </si>
  <si>
    <t xml:space="preserve"> 14:33:46</t>
  </si>
  <si>
    <t>WT6</t>
  </si>
  <si>
    <t xml:space="preserve"> 14:34:08</t>
  </si>
  <si>
    <t>WT7</t>
  </si>
  <si>
    <t xml:space="preserve"> 14:34:50</t>
  </si>
  <si>
    <t>WT8</t>
  </si>
  <si>
    <t xml:space="preserve"> 14:35:17</t>
  </si>
  <si>
    <t xml:space="preserve"> 14:35:33</t>
  </si>
  <si>
    <t xml:space="preserve"> 14:36:24</t>
  </si>
  <si>
    <t xml:space="preserve"> 14:36:56</t>
  </si>
  <si>
    <t xml:space="preserve"> 14:37:32</t>
  </si>
  <si>
    <t xml:space="preserve"> 14:38:05</t>
  </si>
  <si>
    <t xml:space="preserve"> 14:38:20</t>
  </si>
  <si>
    <t>WT9</t>
    <phoneticPr fontId="1"/>
  </si>
  <si>
    <t xml:space="preserve"> 14:39:01</t>
  </si>
  <si>
    <t>WT10</t>
  </si>
  <si>
    <t xml:space="preserve"> 14:39:46</t>
  </si>
  <si>
    <t>WT11</t>
  </si>
  <si>
    <t xml:space="preserve"> 14:40:06</t>
  </si>
  <si>
    <t>WT12</t>
  </si>
  <si>
    <t xml:space="preserve"> 14:40:39</t>
  </si>
  <si>
    <t xml:space="preserve"> 14:41:39</t>
  </si>
  <si>
    <t xml:space="preserve"> 14:42:17</t>
  </si>
  <si>
    <t xml:space="preserve"> 14:43:29</t>
  </si>
  <si>
    <t xml:space="preserve"> 14:43:58</t>
  </si>
  <si>
    <t xml:space="preserve"> 14:44:18</t>
  </si>
  <si>
    <t>replicate 1</t>
    <phoneticPr fontId="1"/>
  </si>
  <si>
    <t>replicate 2</t>
    <phoneticPr fontId="1"/>
  </si>
  <si>
    <t>replicate 3</t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3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4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5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10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12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14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15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16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17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18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19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sbA</t>
    </r>
    <r>
      <rPr>
        <sz val="11"/>
        <color theme="1"/>
        <rFont val="游ゴシック"/>
        <family val="2"/>
        <charset val="128"/>
        <scheme val="minor"/>
      </rPr>
      <t>_1397NC1 #22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20B84-2BBC-49E0-A330-747B669E1EDD}">
  <dimension ref="A1:AE32"/>
  <sheetViews>
    <sheetView tabSelected="1" workbookViewId="0">
      <selection activeCell="D23" sqref="D23"/>
    </sheetView>
  </sheetViews>
  <sheetFormatPr defaultRowHeight="18.75" x14ac:dyDescent="0.4"/>
  <cols>
    <col min="1" max="1" width="10.75" customWidth="1"/>
    <col min="2" max="2" width="18.375" customWidth="1"/>
  </cols>
  <sheetData>
    <row r="1" spans="1:31" x14ac:dyDescent="0.4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s="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</row>
    <row r="2" spans="1:31" x14ac:dyDescent="0.4">
      <c r="C2" t="s">
        <v>16</v>
      </c>
    </row>
    <row r="3" spans="1:31" x14ac:dyDescent="0.4">
      <c r="C3" t="s">
        <v>17</v>
      </c>
      <c r="U3" t="s">
        <v>18</v>
      </c>
      <c r="Y3" t="s">
        <v>19</v>
      </c>
      <c r="AC3" t="s">
        <v>20</v>
      </c>
    </row>
    <row r="4" spans="1:31" x14ac:dyDescent="0.4">
      <c r="A4" t="s">
        <v>68</v>
      </c>
      <c r="B4" t="s">
        <v>21</v>
      </c>
      <c r="C4">
        <v>1832</v>
      </c>
      <c r="D4" t="s">
        <v>22</v>
      </c>
      <c r="E4" t="s">
        <v>23</v>
      </c>
      <c r="F4" t="s">
        <v>24</v>
      </c>
      <c r="G4">
        <v>436</v>
      </c>
      <c r="H4">
        <v>1811</v>
      </c>
      <c r="I4" s="1">
        <v>0.75900000000000001</v>
      </c>
      <c r="J4">
        <v>0</v>
      </c>
      <c r="K4">
        <v>0</v>
      </c>
      <c r="L4">
        <v>0</v>
      </c>
      <c r="M4">
        <v>13.4</v>
      </c>
      <c r="N4">
        <v>0</v>
      </c>
      <c r="O4">
        <v>22</v>
      </c>
      <c r="P4">
        <v>1.008</v>
      </c>
      <c r="Q4">
        <v>0.29499999999999998</v>
      </c>
      <c r="R4">
        <v>0.315</v>
      </c>
      <c r="V4" t="s">
        <v>25</v>
      </c>
      <c r="W4" t="s">
        <v>26</v>
      </c>
      <c r="Z4" t="s">
        <v>25</v>
      </c>
      <c r="AA4" t="s">
        <v>26</v>
      </c>
      <c r="AD4" t="s">
        <v>25</v>
      </c>
      <c r="AE4" t="s">
        <v>26</v>
      </c>
    </row>
    <row r="5" spans="1:31" x14ac:dyDescent="0.4">
      <c r="B5" t="s">
        <v>27</v>
      </c>
      <c r="C5">
        <v>1833</v>
      </c>
      <c r="D5" t="s">
        <v>22</v>
      </c>
      <c r="E5" t="s">
        <v>28</v>
      </c>
      <c r="F5" t="s">
        <v>24</v>
      </c>
      <c r="G5">
        <v>270</v>
      </c>
      <c r="H5">
        <v>1139</v>
      </c>
      <c r="I5" s="1">
        <v>0.76200000000000001</v>
      </c>
      <c r="J5">
        <v>0</v>
      </c>
      <c r="K5">
        <v>0</v>
      </c>
      <c r="L5">
        <v>0</v>
      </c>
      <c r="M5">
        <v>13.4</v>
      </c>
      <c r="N5">
        <v>0</v>
      </c>
      <c r="O5">
        <v>22</v>
      </c>
      <c r="P5">
        <v>1.2569999999999999</v>
      </c>
      <c r="Q5">
        <v>0.64200000000000002</v>
      </c>
      <c r="R5">
        <v>1.0920000000000001</v>
      </c>
      <c r="V5">
        <v>0.75900000000000001</v>
      </c>
      <c r="W5">
        <v>0.71799999999999997</v>
      </c>
      <c r="Z5">
        <v>0.76500000000000001</v>
      </c>
      <c r="AA5">
        <v>0.71199999999999997</v>
      </c>
      <c r="AD5">
        <v>0.75700000000000001</v>
      </c>
      <c r="AE5">
        <v>0.73399999999999999</v>
      </c>
    </row>
    <row r="6" spans="1:31" x14ac:dyDescent="0.4">
      <c r="B6" t="s">
        <v>29</v>
      </c>
      <c r="C6">
        <v>1834</v>
      </c>
      <c r="D6" t="s">
        <v>22</v>
      </c>
      <c r="E6" t="s">
        <v>30</v>
      </c>
      <c r="F6" t="s">
        <v>24</v>
      </c>
      <c r="G6">
        <v>274</v>
      </c>
      <c r="H6">
        <v>1091</v>
      </c>
      <c r="I6" s="1">
        <v>0.748</v>
      </c>
      <c r="J6">
        <v>0</v>
      </c>
      <c r="K6">
        <v>0</v>
      </c>
      <c r="L6">
        <v>0</v>
      </c>
      <c r="M6">
        <v>13.4</v>
      </c>
      <c r="N6">
        <v>0</v>
      </c>
      <c r="O6">
        <v>22</v>
      </c>
      <c r="P6">
        <v>1.27</v>
      </c>
      <c r="Q6">
        <v>0.66700000000000004</v>
      </c>
      <c r="R6">
        <v>1.1839999999999999</v>
      </c>
      <c r="V6">
        <v>0.76200000000000001</v>
      </c>
      <c r="W6">
        <v>0.72099999999999997</v>
      </c>
      <c r="Z6">
        <v>0.76600000000000001</v>
      </c>
      <c r="AA6">
        <v>0.70899999999999996</v>
      </c>
      <c r="AD6">
        <v>0.76</v>
      </c>
      <c r="AE6">
        <v>0.73899999999999999</v>
      </c>
    </row>
    <row r="7" spans="1:31" x14ac:dyDescent="0.4">
      <c r="B7" t="s">
        <v>31</v>
      </c>
      <c r="C7">
        <v>1835</v>
      </c>
      <c r="D7" t="s">
        <v>22</v>
      </c>
      <c r="E7" t="s">
        <v>32</v>
      </c>
      <c r="F7" t="s">
        <v>24</v>
      </c>
      <c r="G7">
        <v>240</v>
      </c>
      <c r="H7">
        <v>943</v>
      </c>
      <c r="I7" s="1">
        <v>0.745</v>
      </c>
      <c r="J7">
        <v>0</v>
      </c>
      <c r="K7">
        <v>0</v>
      </c>
      <c r="L7">
        <v>0</v>
      </c>
      <c r="M7">
        <v>13.4</v>
      </c>
      <c r="N7">
        <v>0</v>
      </c>
      <c r="O7">
        <v>22</v>
      </c>
      <c r="P7">
        <v>1.42</v>
      </c>
      <c r="Q7">
        <v>0.74399999999999999</v>
      </c>
      <c r="R7">
        <v>1.5269999999999999</v>
      </c>
      <c r="V7">
        <v>0.748</v>
      </c>
      <c r="W7">
        <v>0.69699999999999995</v>
      </c>
      <c r="Z7">
        <v>0.745</v>
      </c>
      <c r="AA7">
        <v>0.71699999999999997</v>
      </c>
      <c r="AD7">
        <v>0.746</v>
      </c>
      <c r="AE7">
        <v>0.72899999999999998</v>
      </c>
    </row>
    <row r="8" spans="1:31" x14ac:dyDescent="0.4">
      <c r="C8">
        <v>1836</v>
      </c>
      <c r="D8" t="s">
        <v>22</v>
      </c>
      <c r="E8" t="s">
        <v>33</v>
      </c>
      <c r="F8" t="s">
        <v>2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3.4</v>
      </c>
      <c r="N8">
        <v>0</v>
      </c>
      <c r="O8">
        <v>22</v>
      </c>
      <c r="P8">
        <v>0</v>
      </c>
      <c r="Q8">
        <v>1.2310000000000001</v>
      </c>
      <c r="R8">
        <v>23.704000000000001</v>
      </c>
      <c r="V8">
        <v>0.745</v>
      </c>
      <c r="W8">
        <v>0.70499999999999996</v>
      </c>
      <c r="Z8">
        <v>0.755</v>
      </c>
      <c r="AA8">
        <v>0.70799999999999996</v>
      </c>
      <c r="AD8">
        <v>0.73899999999999999</v>
      </c>
      <c r="AE8">
        <v>0.73399999999999999</v>
      </c>
    </row>
    <row r="9" spans="1:31" x14ac:dyDescent="0.4">
      <c r="B9" s="5" t="s">
        <v>71</v>
      </c>
      <c r="C9">
        <v>1837</v>
      </c>
      <c r="D9" t="s">
        <v>22</v>
      </c>
      <c r="E9" t="s">
        <v>34</v>
      </c>
      <c r="F9" t="s">
        <v>24</v>
      </c>
      <c r="G9">
        <v>197</v>
      </c>
      <c r="H9">
        <v>701</v>
      </c>
      <c r="I9" s="1">
        <v>0.71799999999999997</v>
      </c>
      <c r="J9">
        <v>0</v>
      </c>
      <c r="K9">
        <v>0</v>
      </c>
      <c r="L9">
        <v>0</v>
      </c>
      <c r="M9">
        <v>13.4</v>
      </c>
      <c r="N9">
        <v>0</v>
      </c>
      <c r="O9">
        <v>22</v>
      </c>
      <c r="P9">
        <v>1.992</v>
      </c>
      <c r="Q9">
        <v>0.86899999999999999</v>
      </c>
      <c r="R9">
        <v>2.399</v>
      </c>
      <c r="U9" s="2" t="s">
        <v>35</v>
      </c>
      <c r="V9" s="3">
        <f>AVERAGE(V5:V8)</f>
        <v>0.75350000000000006</v>
      </c>
      <c r="W9" s="3">
        <f>AVERAGE(W5:W8)</f>
        <v>0.71025000000000005</v>
      </c>
      <c r="Y9" s="2" t="s">
        <v>35</v>
      </c>
      <c r="Z9" s="3">
        <f>AVERAGE(Z5:Z8)</f>
        <v>0.75775000000000003</v>
      </c>
      <c r="AA9" s="3">
        <f>AVERAGE(AA5:AA8)</f>
        <v>0.71150000000000002</v>
      </c>
      <c r="AC9" s="2" t="s">
        <v>35</v>
      </c>
      <c r="AD9" s="3">
        <f>AVERAGE(AD5:AD8)</f>
        <v>0.75049999999999994</v>
      </c>
      <c r="AE9" s="3">
        <f>AVERAGE(AE5:AE8)</f>
        <v>0.73399999999999999</v>
      </c>
    </row>
    <row r="10" spans="1:31" x14ac:dyDescent="0.4">
      <c r="B10" s="5" t="s">
        <v>72</v>
      </c>
      <c r="C10">
        <v>1838</v>
      </c>
      <c r="D10" t="s">
        <v>22</v>
      </c>
      <c r="E10" t="s">
        <v>36</v>
      </c>
      <c r="F10" t="s">
        <v>24</v>
      </c>
      <c r="G10">
        <v>398</v>
      </c>
      <c r="H10">
        <v>1431</v>
      </c>
      <c r="I10" s="1">
        <v>0.72099999999999997</v>
      </c>
      <c r="J10">
        <v>0</v>
      </c>
      <c r="K10">
        <v>0</v>
      </c>
      <c r="L10">
        <v>0</v>
      </c>
      <c r="M10">
        <v>13.4</v>
      </c>
      <c r="N10">
        <v>0</v>
      </c>
      <c r="O10">
        <v>22</v>
      </c>
      <c r="P10">
        <v>1.05</v>
      </c>
      <c r="Q10">
        <v>0.49099999999999999</v>
      </c>
      <c r="R10">
        <v>0.66500000000000004</v>
      </c>
      <c r="U10" t="s">
        <v>37</v>
      </c>
      <c r="V10" s="4">
        <f>STDEV(V5:V8)</f>
        <v>8.2663978450915037E-3</v>
      </c>
      <c r="W10" s="4">
        <f>STDEV(W5:W8)</f>
        <v>1.1236102527122125E-2</v>
      </c>
      <c r="Y10" t="s">
        <v>37</v>
      </c>
      <c r="Z10" s="4">
        <f>STDEV(Z5:Z8)</f>
        <v>9.8446262837482493E-3</v>
      </c>
      <c r="AA10" s="4">
        <f>STDEV(AA5:AA8)</f>
        <v>4.0414518843273845E-3</v>
      </c>
      <c r="AC10" t="s">
        <v>37</v>
      </c>
      <c r="AD10" s="4">
        <f>STDEV(AD5:AD8)</f>
        <v>9.7467943448089726E-3</v>
      </c>
      <c r="AE10" s="4">
        <f>STDEV(AE5:AE8)</f>
        <v>4.0824829046386341E-3</v>
      </c>
    </row>
    <row r="11" spans="1:31" x14ac:dyDescent="0.4">
      <c r="B11" s="5" t="s">
        <v>73</v>
      </c>
      <c r="C11">
        <v>1839</v>
      </c>
      <c r="D11" t="s">
        <v>22</v>
      </c>
      <c r="E11" t="s">
        <v>38</v>
      </c>
      <c r="F11" t="s">
        <v>24</v>
      </c>
      <c r="G11">
        <v>371</v>
      </c>
      <c r="H11">
        <v>1228</v>
      </c>
      <c r="I11" s="1">
        <v>0.69699999999999995</v>
      </c>
      <c r="J11">
        <v>0</v>
      </c>
      <c r="K11">
        <v>0</v>
      </c>
      <c r="L11">
        <v>0</v>
      </c>
      <c r="M11">
        <v>13.3</v>
      </c>
      <c r="N11">
        <v>0</v>
      </c>
      <c r="O11">
        <v>22</v>
      </c>
      <c r="P11">
        <v>1.0980000000000001</v>
      </c>
      <c r="Q11">
        <v>0.59599999999999997</v>
      </c>
      <c r="R11">
        <v>0.94</v>
      </c>
    </row>
    <row r="12" spans="1:31" x14ac:dyDescent="0.4">
      <c r="B12" s="5" t="s">
        <v>74</v>
      </c>
      <c r="C12">
        <v>1840</v>
      </c>
      <c r="D12" t="s">
        <v>22</v>
      </c>
      <c r="E12" t="s">
        <v>39</v>
      </c>
      <c r="F12" t="s">
        <v>24</v>
      </c>
      <c r="G12">
        <v>261</v>
      </c>
      <c r="H12">
        <v>887</v>
      </c>
      <c r="I12" s="1">
        <v>0.70499999999999996</v>
      </c>
      <c r="J12">
        <v>0</v>
      </c>
      <c r="K12">
        <v>0</v>
      </c>
      <c r="L12">
        <v>0</v>
      </c>
      <c r="M12">
        <v>13.3</v>
      </c>
      <c r="N12">
        <v>0</v>
      </c>
      <c r="O12">
        <v>23</v>
      </c>
      <c r="P12">
        <v>1.425</v>
      </c>
      <c r="Q12">
        <v>0.77300000000000002</v>
      </c>
      <c r="R12">
        <v>1.6859999999999999</v>
      </c>
    </row>
    <row r="13" spans="1:31" x14ac:dyDescent="0.4">
      <c r="C13">
        <v>1841</v>
      </c>
      <c r="D13" t="s">
        <v>22</v>
      </c>
      <c r="E13" t="s">
        <v>40</v>
      </c>
      <c r="F13" t="s">
        <v>24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3.3</v>
      </c>
      <c r="N13">
        <v>0</v>
      </c>
      <c r="O13">
        <v>23</v>
      </c>
      <c r="P13">
        <v>0</v>
      </c>
      <c r="Q13">
        <v>1.2310000000000001</v>
      </c>
      <c r="R13">
        <v>23.704000000000001</v>
      </c>
    </row>
    <row r="14" spans="1:31" x14ac:dyDescent="0.4">
      <c r="A14" t="s">
        <v>69</v>
      </c>
      <c r="B14" t="s">
        <v>41</v>
      </c>
      <c r="C14">
        <v>1842</v>
      </c>
      <c r="D14" t="s">
        <v>22</v>
      </c>
      <c r="E14" t="s">
        <v>42</v>
      </c>
      <c r="F14" t="s">
        <v>24</v>
      </c>
      <c r="G14">
        <v>469</v>
      </c>
      <c r="H14">
        <v>1998</v>
      </c>
      <c r="I14" s="1">
        <v>0.76500000000000001</v>
      </c>
      <c r="J14">
        <v>0</v>
      </c>
      <c r="K14">
        <v>0</v>
      </c>
      <c r="L14">
        <v>0</v>
      </c>
      <c r="M14">
        <v>13.4</v>
      </c>
      <c r="N14">
        <v>0</v>
      </c>
      <c r="O14">
        <v>23</v>
      </c>
      <c r="P14">
        <v>0.98599999999999999</v>
      </c>
      <c r="Q14">
        <v>0.19800000000000001</v>
      </c>
      <c r="R14">
        <v>0.192</v>
      </c>
    </row>
    <row r="15" spans="1:31" x14ac:dyDescent="0.4">
      <c r="B15" t="s">
        <v>43</v>
      </c>
      <c r="C15">
        <v>1843</v>
      </c>
      <c r="D15" t="s">
        <v>22</v>
      </c>
      <c r="E15" t="s">
        <v>44</v>
      </c>
      <c r="F15" t="s">
        <v>24</v>
      </c>
      <c r="G15">
        <v>296</v>
      </c>
      <c r="H15">
        <v>1265</v>
      </c>
      <c r="I15" s="1">
        <v>0.76600000000000001</v>
      </c>
      <c r="J15">
        <v>0</v>
      </c>
      <c r="K15">
        <v>0</v>
      </c>
      <c r="L15">
        <v>0</v>
      </c>
      <c r="M15">
        <v>13.4</v>
      </c>
      <c r="N15">
        <v>0</v>
      </c>
      <c r="O15">
        <v>23</v>
      </c>
      <c r="P15">
        <v>1.1859999999999999</v>
      </c>
      <c r="Q15">
        <v>0.57699999999999996</v>
      </c>
      <c r="R15">
        <v>0.88300000000000001</v>
      </c>
    </row>
    <row r="16" spans="1:31" x14ac:dyDescent="0.4">
      <c r="B16" t="s">
        <v>45</v>
      </c>
      <c r="C16">
        <v>1844</v>
      </c>
      <c r="D16" t="s">
        <v>22</v>
      </c>
      <c r="E16" t="s">
        <v>46</v>
      </c>
      <c r="F16" t="s">
        <v>24</v>
      </c>
      <c r="G16">
        <v>314</v>
      </c>
      <c r="H16">
        <v>1232</v>
      </c>
      <c r="I16" s="1">
        <v>0.745</v>
      </c>
      <c r="J16">
        <v>0</v>
      </c>
      <c r="K16">
        <v>0</v>
      </c>
      <c r="L16">
        <v>0</v>
      </c>
      <c r="M16">
        <v>13.3</v>
      </c>
      <c r="N16">
        <v>0</v>
      </c>
      <c r="O16">
        <v>23</v>
      </c>
      <c r="P16">
        <v>1.17</v>
      </c>
      <c r="Q16">
        <v>0.59399999999999997</v>
      </c>
      <c r="R16">
        <v>0.93400000000000005</v>
      </c>
    </row>
    <row r="17" spans="1:18" x14ac:dyDescent="0.4">
      <c r="B17" t="s">
        <v>47</v>
      </c>
      <c r="C17">
        <v>1845</v>
      </c>
      <c r="D17" t="s">
        <v>22</v>
      </c>
      <c r="E17" t="s">
        <v>48</v>
      </c>
      <c r="F17" t="s">
        <v>24</v>
      </c>
      <c r="G17">
        <v>361</v>
      </c>
      <c r="H17">
        <v>1479</v>
      </c>
      <c r="I17" s="1">
        <v>0.755</v>
      </c>
      <c r="J17">
        <v>0</v>
      </c>
      <c r="K17">
        <v>0</v>
      </c>
      <c r="L17">
        <v>0</v>
      </c>
      <c r="M17">
        <v>13.3</v>
      </c>
      <c r="N17">
        <v>0</v>
      </c>
      <c r="O17">
        <v>23</v>
      </c>
      <c r="P17">
        <v>1.0840000000000001</v>
      </c>
      <c r="Q17">
        <v>0.46700000000000003</v>
      </c>
      <c r="R17">
        <v>0.61099999999999999</v>
      </c>
    </row>
    <row r="18" spans="1:18" x14ac:dyDescent="0.4">
      <c r="C18">
        <v>1846</v>
      </c>
      <c r="D18" t="s">
        <v>22</v>
      </c>
      <c r="E18" t="s">
        <v>49</v>
      </c>
      <c r="F18" t="s">
        <v>24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3.3</v>
      </c>
      <c r="N18">
        <v>0</v>
      </c>
      <c r="O18">
        <v>23</v>
      </c>
      <c r="P18">
        <v>0</v>
      </c>
      <c r="Q18">
        <v>1.2310000000000001</v>
      </c>
      <c r="R18">
        <v>23.704000000000001</v>
      </c>
    </row>
    <row r="19" spans="1:18" x14ac:dyDescent="0.4">
      <c r="B19" s="5" t="s">
        <v>75</v>
      </c>
      <c r="C19">
        <v>1847</v>
      </c>
      <c r="D19" t="s">
        <v>22</v>
      </c>
      <c r="E19" t="s">
        <v>50</v>
      </c>
      <c r="F19" t="s">
        <v>24</v>
      </c>
      <c r="G19">
        <v>249</v>
      </c>
      <c r="H19">
        <v>865</v>
      </c>
      <c r="I19" s="1">
        <v>0.71199999999999997</v>
      </c>
      <c r="J19">
        <v>0</v>
      </c>
      <c r="K19">
        <v>0</v>
      </c>
      <c r="L19">
        <v>0</v>
      </c>
      <c r="M19">
        <v>13.3</v>
      </c>
      <c r="N19">
        <v>0</v>
      </c>
      <c r="O19">
        <v>23</v>
      </c>
      <c r="P19">
        <v>1.4770000000000001</v>
      </c>
      <c r="Q19">
        <v>0.78400000000000003</v>
      </c>
      <c r="R19">
        <v>1.754</v>
      </c>
    </row>
    <row r="20" spans="1:18" x14ac:dyDescent="0.4">
      <c r="B20" s="5" t="s">
        <v>76</v>
      </c>
      <c r="C20">
        <v>1848</v>
      </c>
      <c r="D20" t="s">
        <v>22</v>
      </c>
      <c r="E20" t="s">
        <v>51</v>
      </c>
      <c r="F20" t="s">
        <v>24</v>
      </c>
      <c r="G20">
        <v>310</v>
      </c>
      <c r="H20">
        <v>1067</v>
      </c>
      <c r="I20" s="1">
        <v>0.70899999999999996</v>
      </c>
      <c r="J20">
        <v>0</v>
      </c>
      <c r="K20">
        <v>0</v>
      </c>
      <c r="L20">
        <v>0</v>
      </c>
      <c r="M20">
        <v>13.3</v>
      </c>
      <c r="N20">
        <v>0</v>
      </c>
      <c r="O20">
        <v>23</v>
      </c>
      <c r="P20">
        <v>1.222</v>
      </c>
      <c r="Q20">
        <v>0.68</v>
      </c>
      <c r="R20">
        <v>1.2330000000000001</v>
      </c>
    </row>
    <row r="21" spans="1:18" x14ac:dyDescent="0.4">
      <c r="B21" s="5" t="s">
        <v>77</v>
      </c>
      <c r="C21">
        <v>1849</v>
      </c>
      <c r="D21" t="s">
        <v>22</v>
      </c>
      <c r="E21" t="s">
        <v>52</v>
      </c>
      <c r="F21" t="s">
        <v>24</v>
      </c>
      <c r="G21">
        <v>380</v>
      </c>
      <c r="H21">
        <v>1343</v>
      </c>
      <c r="I21" s="1">
        <v>0.71699999999999997</v>
      </c>
      <c r="J21">
        <v>0</v>
      </c>
      <c r="K21">
        <v>0</v>
      </c>
      <c r="L21">
        <v>0</v>
      </c>
      <c r="M21">
        <v>13.3</v>
      </c>
      <c r="N21">
        <v>0</v>
      </c>
      <c r="O21">
        <v>23</v>
      </c>
      <c r="P21">
        <v>1.075</v>
      </c>
      <c r="Q21">
        <v>0.53700000000000003</v>
      </c>
      <c r="R21">
        <v>0.77400000000000002</v>
      </c>
    </row>
    <row r="22" spans="1:18" x14ac:dyDescent="0.4">
      <c r="B22" s="5" t="s">
        <v>78</v>
      </c>
      <c r="C22">
        <v>1850</v>
      </c>
      <c r="D22" t="s">
        <v>22</v>
      </c>
      <c r="E22" t="s">
        <v>53</v>
      </c>
      <c r="F22" t="s">
        <v>24</v>
      </c>
      <c r="G22">
        <v>339</v>
      </c>
      <c r="H22">
        <v>1164</v>
      </c>
      <c r="I22" s="1">
        <v>0.70799999999999996</v>
      </c>
      <c r="J22">
        <v>0</v>
      </c>
      <c r="K22">
        <v>0</v>
      </c>
      <c r="L22">
        <v>0</v>
      </c>
      <c r="M22">
        <v>13.3</v>
      </c>
      <c r="N22">
        <v>0</v>
      </c>
      <c r="O22">
        <v>23</v>
      </c>
      <c r="P22">
        <v>1.1519999999999999</v>
      </c>
      <c r="Q22">
        <v>0.629</v>
      </c>
      <c r="R22">
        <v>1.0469999999999999</v>
      </c>
    </row>
    <row r="23" spans="1:18" x14ac:dyDescent="0.4">
      <c r="C23">
        <v>1851</v>
      </c>
      <c r="D23" t="s">
        <v>22</v>
      </c>
      <c r="E23" t="s">
        <v>54</v>
      </c>
      <c r="F23" t="s">
        <v>24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3.3</v>
      </c>
      <c r="N23">
        <v>0</v>
      </c>
      <c r="O23">
        <v>23</v>
      </c>
      <c r="P23">
        <v>0</v>
      </c>
      <c r="Q23">
        <v>1.2310000000000001</v>
      </c>
      <c r="R23">
        <v>23.704000000000001</v>
      </c>
    </row>
    <row r="24" spans="1:18" x14ac:dyDescent="0.4">
      <c r="A24" t="s">
        <v>70</v>
      </c>
      <c r="B24" t="s">
        <v>55</v>
      </c>
      <c r="C24">
        <v>1852</v>
      </c>
      <c r="D24" t="s">
        <v>22</v>
      </c>
      <c r="E24" t="s">
        <v>56</v>
      </c>
      <c r="F24" t="s">
        <v>24</v>
      </c>
      <c r="G24">
        <v>243</v>
      </c>
      <c r="H24">
        <v>1002</v>
      </c>
      <c r="I24" s="1">
        <v>0.75700000000000001</v>
      </c>
      <c r="J24">
        <v>0</v>
      </c>
      <c r="K24">
        <v>0</v>
      </c>
      <c r="L24">
        <v>0</v>
      </c>
      <c r="M24">
        <v>13.3</v>
      </c>
      <c r="N24">
        <v>0</v>
      </c>
      <c r="O24">
        <v>23</v>
      </c>
      <c r="P24">
        <v>1.37</v>
      </c>
      <c r="Q24">
        <v>0.71299999999999997</v>
      </c>
      <c r="R24">
        <v>1.3779999999999999</v>
      </c>
    </row>
    <row r="25" spans="1:18" x14ac:dyDescent="0.4">
      <c r="B25" t="s">
        <v>57</v>
      </c>
      <c r="C25">
        <v>1853</v>
      </c>
      <c r="D25" t="s">
        <v>22</v>
      </c>
      <c r="E25" t="s">
        <v>58</v>
      </c>
      <c r="F25" t="s">
        <v>24</v>
      </c>
      <c r="G25">
        <v>294</v>
      </c>
      <c r="H25">
        <v>1229</v>
      </c>
      <c r="I25" s="1">
        <v>0.76</v>
      </c>
      <c r="J25">
        <v>0</v>
      </c>
      <c r="K25">
        <v>0</v>
      </c>
      <c r="L25">
        <v>0</v>
      </c>
      <c r="M25">
        <v>13.3</v>
      </c>
      <c r="N25">
        <v>0</v>
      </c>
      <c r="O25">
        <v>23</v>
      </c>
      <c r="P25">
        <v>1.1970000000000001</v>
      </c>
      <c r="Q25">
        <v>0.59599999999999997</v>
      </c>
      <c r="R25">
        <v>0.93799999999999994</v>
      </c>
    </row>
    <row r="26" spans="1:18" x14ac:dyDescent="0.4">
      <c r="B26" t="s">
        <v>59</v>
      </c>
      <c r="C26">
        <v>1854</v>
      </c>
      <c r="D26" t="s">
        <v>22</v>
      </c>
      <c r="E26" t="s">
        <v>60</v>
      </c>
      <c r="F26" t="s">
        <v>24</v>
      </c>
      <c r="G26">
        <v>204</v>
      </c>
      <c r="H26">
        <v>804</v>
      </c>
      <c r="I26" s="1">
        <v>0.746</v>
      </c>
      <c r="J26">
        <v>0</v>
      </c>
      <c r="K26">
        <v>0</v>
      </c>
      <c r="L26">
        <v>0</v>
      </c>
      <c r="M26">
        <v>13.3</v>
      </c>
      <c r="N26">
        <v>0</v>
      </c>
      <c r="O26">
        <v>23</v>
      </c>
      <c r="P26">
        <v>1.6850000000000001</v>
      </c>
      <c r="Q26">
        <v>0.81599999999999995</v>
      </c>
      <c r="R26">
        <v>1.9630000000000001</v>
      </c>
    </row>
    <row r="27" spans="1:18" x14ac:dyDescent="0.4">
      <c r="B27" t="s">
        <v>61</v>
      </c>
      <c r="C27">
        <v>1855</v>
      </c>
      <c r="D27" t="s">
        <v>22</v>
      </c>
      <c r="E27" t="s">
        <v>62</v>
      </c>
      <c r="F27" t="s">
        <v>24</v>
      </c>
      <c r="G27">
        <v>173</v>
      </c>
      <c r="H27">
        <v>665</v>
      </c>
      <c r="I27" s="1">
        <v>0.73899999999999999</v>
      </c>
      <c r="J27">
        <v>0</v>
      </c>
      <c r="K27">
        <v>0</v>
      </c>
      <c r="L27">
        <v>0</v>
      </c>
      <c r="M27">
        <v>13.3</v>
      </c>
      <c r="N27">
        <v>0</v>
      </c>
      <c r="O27">
        <v>23</v>
      </c>
      <c r="P27">
        <v>2.2669999999999999</v>
      </c>
      <c r="Q27">
        <v>0.88700000000000001</v>
      </c>
      <c r="R27">
        <v>2.5830000000000002</v>
      </c>
    </row>
    <row r="28" spans="1:18" x14ac:dyDescent="0.4">
      <c r="C28">
        <v>1856</v>
      </c>
      <c r="D28" t="s">
        <v>22</v>
      </c>
      <c r="E28" t="s">
        <v>63</v>
      </c>
      <c r="F28" t="s">
        <v>24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3.3</v>
      </c>
      <c r="N28">
        <v>0</v>
      </c>
      <c r="O28">
        <v>23</v>
      </c>
      <c r="P28">
        <v>0</v>
      </c>
      <c r="Q28">
        <v>1.2310000000000001</v>
      </c>
      <c r="R28">
        <v>23.704000000000001</v>
      </c>
    </row>
    <row r="29" spans="1:18" x14ac:dyDescent="0.4">
      <c r="B29" s="5" t="s">
        <v>79</v>
      </c>
      <c r="C29">
        <v>1857</v>
      </c>
      <c r="D29" t="s">
        <v>22</v>
      </c>
      <c r="E29" t="s">
        <v>64</v>
      </c>
      <c r="F29" t="s">
        <v>24</v>
      </c>
      <c r="G29">
        <v>369</v>
      </c>
      <c r="H29">
        <v>1391</v>
      </c>
      <c r="I29" s="1">
        <v>0.73399999999999999</v>
      </c>
      <c r="J29">
        <v>0</v>
      </c>
      <c r="K29">
        <v>0</v>
      </c>
      <c r="L29">
        <v>0</v>
      </c>
      <c r="M29">
        <v>13.3</v>
      </c>
      <c r="N29">
        <v>0</v>
      </c>
      <c r="O29">
        <v>23</v>
      </c>
      <c r="P29">
        <v>1.083</v>
      </c>
      <c r="Q29">
        <v>0.51200000000000001</v>
      </c>
      <c r="R29">
        <v>0.71299999999999997</v>
      </c>
    </row>
    <row r="30" spans="1:18" x14ac:dyDescent="0.4">
      <c r="B30" s="5" t="s">
        <v>80</v>
      </c>
      <c r="C30">
        <v>1858</v>
      </c>
      <c r="D30" t="s">
        <v>22</v>
      </c>
      <c r="E30" t="s">
        <v>65</v>
      </c>
      <c r="F30" t="s">
        <v>24</v>
      </c>
      <c r="G30">
        <v>269</v>
      </c>
      <c r="H30">
        <v>1034</v>
      </c>
      <c r="I30" s="1">
        <v>0.73899999999999999</v>
      </c>
      <c r="J30">
        <v>0</v>
      </c>
      <c r="K30">
        <v>0</v>
      </c>
      <c r="L30">
        <v>0</v>
      </c>
      <c r="M30">
        <v>13.3</v>
      </c>
      <c r="N30">
        <v>0</v>
      </c>
      <c r="O30">
        <v>23</v>
      </c>
      <c r="P30">
        <v>1.3049999999999999</v>
      </c>
      <c r="Q30">
        <v>0.69699999999999995</v>
      </c>
      <c r="R30">
        <v>1.304</v>
      </c>
    </row>
    <row r="31" spans="1:18" x14ac:dyDescent="0.4">
      <c r="B31" s="5" t="s">
        <v>81</v>
      </c>
      <c r="C31">
        <v>1859</v>
      </c>
      <c r="D31" t="s">
        <v>22</v>
      </c>
      <c r="E31" t="s">
        <v>66</v>
      </c>
      <c r="F31" t="s">
        <v>24</v>
      </c>
      <c r="G31">
        <v>195</v>
      </c>
      <c r="H31">
        <v>722</v>
      </c>
      <c r="I31" s="1">
        <v>0.72899999999999998</v>
      </c>
      <c r="J31">
        <v>0</v>
      </c>
      <c r="K31">
        <v>0</v>
      </c>
      <c r="L31">
        <v>0</v>
      </c>
      <c r="M31">
        <v>13.3</v>
      </c>
      <c r="N31">
        <v>0</v>
      </c>
      <c r="O31">
        <v>24</v>
      </c>
      <c r="P31">
        <v>1.923</v>
      </c>
      <c r="Q31">
        <v>0.85799999999999998</v>
      </c>
      <c r="R31">
        <v>2.2999999999999998</v>
      </c>
    </row>
    <row r="32" spans="1:18" x14ac:dyDescent="0.4">
      <c r="B32" s="5" t="s">
        <v>82</v>
      </c>
      <c r="C32">
        <v>1860</v>
      </c>
      <c r="D32" t="s">
        <v>22</v>
      </c>
      <c r="E32" t="s">
        <v>67</v>
      </c>
      <c r="F32" t="s">
        <v>24</v>
      </c>
      <c r="G32">
        <v>380</v>
      </c>
      <c r="H32">
        <v>1430</v>
      </c>
      <c r="I32" s="1">
        <v>0.73399999999999999</v>
      </c>
      <c r="J32">
        <v>0</v>
      </c>
      <c r="K32">
        <v>0</v>
      </c>
      <c r="L32">
        <v>0</v>
      </c>
      <c r="M32">
        <v>13.3</v>
      </c>
      <c r="N32">
        <v>0</v>
      </c>
      <c r="O32">
        <v>24</v>
      </c>
      <c r="P32">
        <v>1.069</v>
      </c>
      <c r="Q32">
        <v>0.49199999999999999</v>
      </c>
      <c r="R32">
        <v>0.6660000000000000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10319FvF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里一星</dc:creator>
  <cp:lastModifiedBy>中里一星</cp:lastModifiedBy>
  <dcterms:created xsi:type="dcterms:W3CDTF">2021-05-12T07:45:27Z</dcterms:created>
  <dcterms:modified xsi:type="dcterms:W3CDTF">2021-05-12T07:48:38Z</dcterms:modified>
</cp:coreProperties>
</file>